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7" i="1" l="1"/>
  <c r="Q6" i="1"/>
  <c r="Q5" i="1"/>
  <c r="Q4" i="1"/>
  <c r="K7" i="1"/>
  <c r="K6" i="1"/>
  <c r="K5" i="1"/>
  <c r="K4" i="1"/>
  <c r="R7" i="1"/>
  <c r="R6" i="1"/>
  <c r="R5" i="1"/>
  <c r="R4" i="1"/>
  <c r="L5" i="1"/>
  <c r="L6" i="1"/>
  <c r="L7" i="1"/>
  <c r="L4" i="1"/>
  <c r="F5" i="1"/>
  <c r="F6" i="1"/>
  <c r="F7" i="1"/>
  <c r="F4" i="1"/>
  <c r="E5" i="1"/>
  <c r="E6" i="1"/>
  <c r="E7" i="1"/>
  <c r="E4" i="1"/>
</calcChain>
</file>

<file path=xl/sharedStrings.xml><?xml version="1.0" encoding="utf-8"?>
<sst xmlns="http://schemas.openxmlformats.org/spreadsheetml/2006/main" count="20" uniqueCount="10">
  <si>
    <t>DDA</t>
    <phoneticPr fontId="1" type="noConversion"/>
  </si>
  <si>
    <t>Setting yield (%)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SO</t>
    <phoneticPr fontId="1" type="noConversion"/>
  </si>
  <si>
    <t>Tween80</t>
  </si>
  <si>
    <t>Mean values</t>
    <phoneticPr fontId="1" type="noConversion"/>
  </si>
  <si>
    <t>Standard deviation</t>
    <phoneticPr fontId="1" type="noConversion"/>
  </si>
  <si>
    <r>
      <t>Sufactant concentration (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Times New Roman"/>
        <family val="1"/>
      </rPr>
      <t xml:space="preserve"> mol/d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workbookViewId="0">
      <selection activeCell="E15" sqref="E15"/>
    </sheetView>
  </sheetViews>
  <sheetFormatPr defaultRowHeight="13.5" x14ac:dyDescent="0.15"/>
  <cols>
    <col min="1" max="1" width="20.25" customWidth="1"/>
  </cols>
  <sheetData>
    <row r="1" spans="1:18" ht="21.75" customHeight="1" x14ac:dyDescent="0.25">
      <c r="A1" s="5" t="s">
        <v>9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ht="42" customHeight="1" x14ac:dyDescent="0.15">
      <c r="A2" s="5"/>
      <c r="B2" s="6" t="s">
        <v>0</v>
      </c>
      <c r="C2" s="6"/>
      <c r="D2" s="6"/>
      <c r="E2" s="6"/>
      <c r="F2" s="6"/>
      <c r="G2" s="2"/>
      <c r="H2" s="6" t="s">
        <v>5</v>
      </c>
      <c r="I2" s="6"/>
      <c r="J2" s="6"/>
      <c r="K2" s="6"/>
      <c r="L2" s="6"/>
      <c r="M2" s="2"/>
      <c r="N2" s="6" t="s">
        <v>6</v>
      </c>
      <c r="O2" s="6"/>
      <c r="P2" s="6"/>
      <c r="Q2" s="6"/>
      <c r="R2" s="6"/>
    </row>
    <row r="3" spans="1:18" ht="42" customHeight="1" x14ac:dyDescent="0.15">
      <c r="A3" s="5"/>
      <c r="B3" s="2" t="s">
        <v>2</v>
      </c>
      <c r="C3" s="2" t="s">
        <v>3</v>
      </c>
      <c r="D3" s="2" t="s">
        <v>4</v>
      </c>
      <c r="E3" s="1" t="s">
        <v>7</v>
      </c>
      <c r="F3" s="7" t="s">
        <v>8</v>
      </c>
      <c r="G3" s="7"/>
      <c r="H3" s="2" t="s">
        <v>2</v>
      </c>
      <c r="I3" s="2" t="s">
        <v>3</v>
      </c>
      <c r="J3" s="2" t="s">
        <v>4</v>
      </c>
      <c r="K3" s="1" t="s">
        <v>7</v>
      </c>
      <c r="L3" s="7" t="s">
        <v>8</v>
      </c>
      <c r="M3" s="7"/>
      <c r="N3" s="2" t="s">
        <v>2</v>
      </c>
      <c r="O3" s="2" t="s">
        <v>3</v>
      </c>
      <c r="P3" s="2" t="s">
        <v>4</v>
      </c>
      <c r="Q3" s="1" t="s">
        <v>7</v>
      </c>
      <c r="R3" s="7" t="s">
        <v>8</v>
      </c>
    </row>
    <row r="4" spans="1:18" ht="15" x14ac:dyDescent="0.25">
      <c r="A4" s="3">
        <v>0.8</v>
      </c>
      <c r="B4" s="3">
        <v>61.34</v>
      </c>
      <c r="C4" s="3">
        <v>63.54</v>
      </c>
      <c r="D4" s="3">
        <v>65.42</v>
      </c>
      <c r="E4" s="3">
        <f>(B4+C4+D4)/3</f>
        <v>63.433333333333337</v>
      </c>
      <c r="F4" s="3">
        <f>_xlfn.STDEV.P(B4:D4)</f>
        <v>1.6673598558466276</v>
      </c>
      <c r="G4" s="3"/>
      <c r="H4" s="3">
        <v>56.89</v>
      </c>
      <c r="I4" s="3">
        <v>54.12</v>
      </c>
      <c r="J4" s="3">
        <v>58.12</v>
      </c>
      <c r="K4" s="3">
        <f>(H4+I4+J4)/3</f>
        <v>56.376666666666665</v>
      </c>
      <c r="L4" s="3">
        <f>_xlfn.STDEV.P(H4:J4)</f>
        <v>1.6728485353498754</v>
      </c>
      <c r="M4" s="3"/>
      <c r="N4" s="3">
        <v>53.46</v>
      </c>
      <c r="O4" s="3">
        <v>51.32</v>
      </c>
      <c r="P4" s="3">
        <v>55.17</v>
      </c>
      <c r="Q4" s="3">
        <f>(N4+O4+P4)/3</f>
        <v>53.316666666666663</v>
      </c>
      <c r="R4" s="3">
        <f>_xlfn.STDEV.P(N4:P4)</f>
        <v>1.5750202820563584</v>
      </c>
    </row>
    <row r="5" spans="1:18" ht="15" x14ac:dyDescent="0.25">
      <c r="A5" s="3">
        <v>8</v>
      </c>
      <c r="B5" s="3">
        <v>94.48</v>
      </c>
      <c r="C5" s="3">
        <v>92.35</v>
      </c>
      <c r="D5" s="3">
        <v>96.24</v>
      </c>
      <c r="E5" s="3">
        <f t="shared" ref="E5:E7" si="0">(B5+C5+D5)/3</f>
        <v>94.356666666666669</v>
      </c>
      <c r="F5" s="3">
        <f t="shared" ref="F5:F7" si="1">_xlfn.STDEV.P(B5:D5)</f>
        <v>1.5904786141983249</v>
      </c>
      <c r="G5" s="3"/>
      <c r="H5" s="3">
        <v>76.89</v>
      </c>
      <c r="I5" s="3">
        <v>74.12</v>
      </c>
      <c r="J5" s="3">
        <v>79.540000000000006</v>
      </c>
      <c r="K5" s="3">
        <f t="shared" ref="K5:K7" si="2">(H5+I5+J5)/3</f>
        <v>76.850000000000009</v>
      </c>
      <c r="L5" s="3">
        <f t="shared" ref="L5:L7" si="3">_xlfn.STDEV.P(H5:J5)</f>
        <v>2.2128865010810359</v>
      </c>
      <c r="M5" s="3"/>
      <c r="N5" s="3">
        <v>60.85</v>
      </c>
      <c r="O5" s="3">
        <v>63.89</v>
      </c>
      <c r="P5" s="3">
        <v>57.21</v>
      </c>
      <c r="Q5" s="3">
        <f t="shared" ref="Q5:Q7" si="4">(N5+O5+P5)/3</f>
        <v>60.650000000000006</v>
      </c>
      <c r="R5" s="3">
        <f t="shared" ref="R5:R7" si="5">_xlfn.STDEV.P(N5:P5)</f>
        <v>2.7307630191334189</v>
      </c>
    </row>
    <row r="6" spans="1:18" ht="15" x14ac:dyDescent="0.25">
      <c r="A6" s="3">
        <v>16</v>
      </c>
      <c r="B6" s="3">
        <v>95.64</v>
      </c>
      <c r="C6" s="3">
        <v>97.23</v>
      </c>
      <c r="D6" s="3">
        <v>98.87</v>
      </c>
      <c r="E6" s="3">
        <f t="shared" si="0"/>
        <v>97.24666666666667</v>
      </c>
      <c r="F6" s="3">
        <f t="shared" si="1"/>
        <v>1.3186946407548488</v>
      </c>
      <c r="G6" s="3"/>
      <c r="H6" s="3">
        <v>79.209999999999994</v>
      </c>
      <c r="I6" s="3">
        <v>76.319999999999993</v>
      </c>
      <c r="J6" s="3">
        <v>80.56</v>
      </c>
      <c r="K6" s="3">
        <f t="shared" si="2"/>
        <v>78.696666666666658</v>
      </c>
      <c r="L6" s="3">
        <f t="shared" si="3"/>
        <v>1.7686215599223689</v>
      </c>
      <c r="M6" s="3"/>
      <c r="N6" s="3">
        <v>71.209999999999994</v>
      </c>
      <c r="O6" s="3">
        <v>66.64</v>
      </c>
      <c r="P6" s="3">
        <v>71.67</v>
      </c>
      <c r="Q6" s="3">
        <f t="shared" si="4"/>
        <v>69.839999999999989</v>
      </c>
      <c r="R6" s="3">
        <f t="shared" si="5"/>
        <v>2.2705212323752146</v>
      </c>
    </row>
    <row r="7" spans="1:18" ht="15" x14ac:dyDescent="0.25">
      <c r="A7" s="3">
        <v>32</v>
      </c>
      <c r="B7" s="3">
        <v>96.25</v>
      </c>
      <c r="C7" s="3">
        <v>98.67</v>
      </c>
      <c r="D7" s="3">
        <v>99.42</v>
      </c>
      <c r="E7" s="3">
        <f t="shared" si="0"/>
        <v>98.113333333333344</v>
      </c>
      <c r="F7" s="3">
        <f t="shared" si="1"/>
        <v>1.3526845735630897</v>
      </c>
      <c r="G7" s="3"/>
      <c r="H7" s="3">
        <v>71.45</v>
      </c>
      <c r="I7" s="3">
        <v>74.599999999999994</v>
      </c>
      <c r="J7" s="3">
        <v>70.209999999999994</v>
      </c>
      <c r="K7" s="3">
        <f t="shared" si="2"/>
        <v>72.086666666666659</v>
      </c>
      <c r="L7" s="3">
        <f t="shared" si="3"/>
        <v>1.8478876829745055</v>
      </c>
      <c r="M7" s="3"/>
      <c r="N7" s="3">
        <v>63.024999999999999</v>
      </c>
      <c r="O7" s="3">
        <v>61.01</v>
      </c>
      <c r="P7" s="3">
        <v>65.209999999999994</v>
      </c>
      <c r="Q7" s="3">
        <f t="shared" si="4"/>
        <v>63.081666666666671</v>
      </c>
      <c r="R7" s="3">
        <f t="shared" si="5"/>
        <v>1.7151109455529545</v>
      </c>
    </row>
    <row r="10" spans="1:18" ht="15" x14ac:dyDescent="0.25">
      <c r="E10" s="3"/>
      <c r="K10" s="3"/>
      <c r="R10" s="3"/>
    </row>
    <row r="11" spans="1:18" ht="15" x14ac:dyDescent="0.25">
      <c r="E11" s="3"/>
      <c r="K11" s="3"/>
      <c r="R11" s="3"/>
    </row>
    <row r="12" spans="1:18" ht="15" x14ac:dyDescent="0.25">
      <c r="E12" s="3"/>
      <c r="K12" s="3"/>
      <c r="R12" s="3"/>
    </row>
    <row r="13" spans="1:18" ht="15" x14ac:dyDescent="0.25">
      <c r="E13" s="3"/>
      <c r="K13" s="3"/>
      <c r="R13" s="3"/>
    </row>
    <row r="20" spans="8:9" ht="15" x14ac:dyDescent="0.15">
      <c r="H20" s="2"/>
      <c r="I20" s="2"/>
    </row>
    <row r="21" spans="8:9" ht="15" x14ac:dyDescent="0.15">
      <c r="H21" s="2"/>
      <c r="I21" s="2"/>
    </row>
    <row r="22" spans="8:9" ht="15" x14ac:dyDescent="0.25">
      <c r="H22" s="3"/>
      <c r="I22" s="3"/>
    </row>
    <row r="23" spans="8:9" ht="15" x14ac:dyDescent="0.25">
      <c r="H23" s="3"/>
      <c r="I23" s="3"/>
    </row>
    <row r="24" spans="8:9" ht="15" x14ac:dyDescent="0.25">
      <c r="H24" s="3"/>
      <c r="I24" s="3"/>
    </row>
    <row r="25" spans="8:9" ht="15" x14ac:dyDescent="0.25">
      <c r="H25" s="3"/>
      <c r="I25" s="3"/>
    </row>
  </sheetData>
  <mergeCells count="5">
    <mergeCell ref="B1:R1"/>
    <mergeCell ref="B2:F2"/>
    <mergeCell ref="H2:L2"/>
    <mergeCell ref="N2:R2"/>
    <mergeCell ref="A1:A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9T09:34:00Z</dcterms:modified>
</cp:coreProperties>
</file>